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kast/Desktop/"/>
    </mc:Choice>
  </mc:AlternateContent>
  <xr:revisionPtr revIDLastSave="0" documentId="8_{1BC3A12B-FD22-B846-B7E4-2286210BF12C}" xr6:coauthVersionLast="43" xr6:coauthVersionMax="43" xr10:uidLastSave="{00000000-0000-0000-0000-000000000000}"/>
  <bookViews>
    <workbookView xWindow="1180" yWindow="1460" windowWidth="27240" windowHeight="15620" xr2:uid="{EC98DE8E-D57F-C841-965B-3A50452777F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89" i="1" l="1"/>
  <c r="W88" i="1"/>
  <c r="W87" i="1"/>
  <c r="W86" i="1"/>
  <c r="W85" i="1"/>
  <c r="W84" i="1"/>
  <c r="W83" i="1"/>
  <c r="W82" i="1"/>
  <c r="W90" i="1" s="1"/>
  <c r="W81" i="1"/>
  <c r="W76" i="1"/>
  <c r="W75" i="1"/>
  <c r="W74" i="1"/>
  <c r="W73" i="1"/>
  <c r="W72" i="1"/>
  <c r="W71" i="1"/>
  <c r="W70" i="1"/>
  <c r="W69" i="1"/>
  <c r="W68" i="1"/>
  <c r="W77" i="1" s="1"/>
  <c r="W63" i="1"/>
  <c r="W62" i="1"/>
  <c r="W61" i="1"/>
  <c r="W60" i="1"/>
  <c r="W59" i="1"/>
  <c r="W58" i="1"/>
  <c r="W57" i="1"/>
  <c r="W56" i="1"/>
  <c r="W55" i="1"/>
  <c r="W64" i="1" s="1"/>
  <c r="W50" i="1"/>
  <c r="W49" i="1"/>
  <c r="W48" i="1"/>
  <c r="W47" i="1"/>
  <c r="W46" i="1"/>
  <c r="W45" i="1"/>
  <c r="W44" i="1"/>
  <c r="W43" i="1"/>
  <c r="W42" i="1"/>
  <c r="W51" i="1" s="1"/>
  <c r="W37" i="1"/>
  <c r="W36" i="1"/>
  <c r="W35" i="1"/>
  <c r="W34" i="1"/>
  <c r="W33" i="1"/>
  <c r="W32" i="1"/>
  <c r="W31" i="1"/>
  <c r="W30" i="1"/>
  <c r="W38" i="1" s="1"/>
  <c r="W29" i="1"/>
  <c r="W24" i="1"/>
  <c r="W23" i="1"/>
  <c r="W22" i="1"/>
  <c r="W21" i="1"/>
  <c r="W20" i="1"/>
  <c r="W19" i="1"/>
  <c r="W18" i="1"/>
  <c r="W17" i="1"/>
  <c r="W16" i="1"/>
  <c r="W25" i="1" s="1"/>
  <c r="W11" i="1"/>
  <c r="W10" i="1"/>
  <c r="W9" i="1"/>
  <c r="W8" i="1"/>
  <c r="W7" i="1"/>
  <c r="W6" i="1"/>
  <c r="W5" i="1"/>
  <c r="W4" i="1"/>
  <c r="W3" i="1"/>
  <c r="W12" i="1" s="1"/>
  <c r="Q18" i="1"/>
  <c r="Q17" i="1"/>
  <c r="Q16" i="1"/>
  <c r="Q15" i="1"/>
  <c r="Q14" i="1"/>
  <c r="Q13" i="1"/>
  <c r="Q8" i="1"/>
  <c r="Q7" i="1"/>
  <c r="Q6" i="1"/>
  <c r="Q5" i="1"/>
  <c r="Q4" i="1"/>
  <c r="Q3" i="1"/>
  <c r="F62" i="1"/>
  <c r="F61" i="1"/>
  <c r="F60" i="1"/>
  <c r="F59" i="1"/>
  <c r="F54" i="1"/>
  <c r="F53" i="1"/>
  <c r="F52" i="1"/>
  <c r="F51" i="1"/>
  <c r="F48" i="1"/>
  <c r="F47" i="1"/>
  <c r="F46" i="1"/>
  <c r="F45" i="1"/>
  <c r="F44" i="1"/>
  <c r="F40" i="1"/>
  <c r="F39" i="1"/>
  <c r="F38" i="1"/>
  <c r="F37" i="1"/>
  <c r="F36" i="1"/>
  <c r="F29" i="1"/>
  <c r="F28" i="1"/>
  <c r="F27" i="1"/>
  <c r="F26" i="1"/>
  <c r="F21" i="1"/>
  <c r="F20" i="1"/>
  <c r="F19" i="1"/>
  <c r="F18" i="1"/>
  <c r="F15" i="1"/>
  <c r="F14" i="1"/>
  <c r="F13" i="1"/>
  <c r="F12" i="1"/>
  <c r="F11" i="1"/>
  <c r="F7" i="1"/>
  <c r="F6" i="1"/>
  <c r="F5" i="1"/>
</calcChain>
</file>

<file path=xl/sharedStrings.xml><?xml version="1.0" encoding="utf-8"?>
<sst xmlns="http://schemas.openxmlformats.org/spreadsheetml/2006/main" count="264" uniqueCount="124">
  <si>
    <t>P0 Fog2 Counts</t>
  </si>
  <si>
    <t>Genotype</t>
  </si>
  <si>
    <t>Rostral</t>
  </si>
  <si>
    <t>Middle</t>
  </si>
  <si>
    <t>Caudal</t>
  </si>
  <si>
    <t>Average</t>
  </si>
  <si>
    <t>Foxp2Fx/Fx</t>
  </si>
  <si>
    <t>19943-2</t>
  </si>
  <si>
    <t>19760-6</t>
  </si>
  <si>
    <t>19921-2</t>
  </si>
  <si>
    <t>19943-1</t>
  </si>
  <si>
    <t>19760-5</t>
  </si>
  <si>
    <t>22214-2</t>
  </si>
  <si>
    <t>22238-2</t>
  </si>
  <si>
    <t>Emx-cre; Foxp2Fx/+</t>
  </si>
  <si>
    <t>19943-4</t>
  </si>
  <si>
    <t>19943-5</t>
  </si>
  <si>
    <t>19760-7</t>
  </si>
  <si>
    <t>18760-8</t>
  </si>
  <si>
    <t>19921-1</t>
  </si>
  <si>
    <t>22089-2</t>
  </si>
  <si>
    <t>Emx-cre; Foxp2Fx/Fx</t>
  </si>
  <si>
    <t>19921-3</t>
  </si>
  <si>
    <t>19921-4</t>
  </si>
  <si>
    <t>19921-8</t>
  </si>
  <si>
    <t>19943-6</t>
  </si>
  <si>
    <t>22089-1</t>
  </si>
  <si>
    <t>22214-3</t>
  </si>
  <si>
    <t>22238-3</t>
  </si>
  <si>
    <t>Emx-cre; WT</t>
  </si>
  <si>
    <t>21436-2</t>
  </si>
  <si>
    <t>21436-3</t>
  </si>
  <si>
    <t>21436-7</t>
  </si>
  <si>
    <t>21436-8</t>
  </si>
  <si>
    <t>22041-8</t>
  </si>
  <si>
    <t>22041-6</t>
  </si>
  <si>
    <t>P0 Ctip2+/Fog2- Counts</t>
  </si>
  <si>
    <t>Figure 3D</t>
  </si>
  <si>
    <t xml:space="preserve">Figure 3C </t>
  </si>
  <si>
    <t>Mouse ID</t>
  </si>
  <si>
    <t>CCK+ Layer 6 Cells</t>
  </si>
  <si>
    <t>Emx-cre; Foxp2 Fx/Fx</t>
  </si>
  <si>
    <t>19860-3</t>
  </si>
  <si>
    <t>19758-2</t>
  </si>
  <si>
    <t>19758-4</t>
  </si>
  <si>
    <t>19758-6</t>
  </si>
  <si>
    <t>19860-4</t>
  </si>
  <si>
    <t>Foxp2 Fx/Fx</t>
  </si>
  <si>
    <t>19758-1</t>
  </si>
  <si>
    <t>19758-5</t>
  </si>
  <si>
    <t>Figure 3F</t>
  </si>
  <si>
    <t>P14 CCK counts</t>
  </si>
  <si>
    <t>P14 Fog2 Counts</t>
  </si>
  <si>
    <t>P14 Ctip2 Counts</t>
  </si>
  <si>
    <t>Figure 3G</t>
  </si>
  <si>
    <t>Figure 3I</t>
  </si>
  <si>
    <t>FULL CORTEX DEPTH S1BF</t>
  </si>
  <si>
    <t>Length</t>
  </si>
  <si>
    <t xml:space="preserve">Length *Pixel size (um) </t>
  </si>
  <si>
    <t>P14-19758-1-4E-s1L-5X-11-28-17.tif:0450-0712</t>
  </si>
  <si>
    <t>P14-19758-1-4E-s1L-5X-11-28-17.tif:0454-0810</t>
  </si>
  <si>
    <t>P14-19758-1-4E-s1L-5X-11-28-17.tif:0458-0650</t>
  </si>
  <si>
    <t>P14-19758-1-4E-s2L-5X-11-28-17.tif:0475-0614</t>
  </si>
  <si>
    <t>P14-19758-1-4E-s2L-5X-11-28-17.tif:0468-0756</t>
  </si>
  <si>
    <t>P14-19758-1-4E-s2L-5X-11-28-17.tif:0482-0696</t>
  </si>
  <si>
    <t>P14-19758-1-4E-s3L-5X-11-28-17.tif:0480-0697</t>
  </si>
  <si>
    <t>P14-19758-1-4E-s3L-5X-11-28-17.tif:0468-0648</t>
  </si>
  <si>
    <t>P14-19758-1-4E-s3L-5X-11-28-17.tif:0470-0755</t>
  </si>
  <si>
    <t>Mean</t>
  </si>
  <si>
    <t>P14-19758-5-4A-s1R-5X-11-28-17.tif:0462-0528</t>
  </si>
  <si>
    <t>P14-19758-5-4A-s1R-5X-11-28-17.tif:0476-0618</t>
  </si>
  <si>
    <t>P14-19758-5-4A-s1R-5X-11-28-17.tif:0464-0446</t>
  </si>
  <si>
    <t>P14-19758-5-4A-s3R-5X-11-28-17.tif:0455-0474</t>
  </si>
  <si>
    <t>P14-19758-5-4A-s3R-5X-11-28-17.tif:0466-0538</t>
  </si>
  <si>
    <t>P14-19758-5-4A-s3R-5X-11-28-17.tif:0460-0626</t>
  </si>
  <si>
    <t>P14-19758-5-4A-s4R-5X-11-28-17.tif:0451-0495</t>
  </si>
  <si>
    <t>P14-19758-5-4A-s4R-5X-11-28-17.tif:0453-0532</t>
  </si>
  <si>
    <t>P14-19758-5-4A-s4R-5X-11-28-17.tif:0460-0599</t>
  </si>
  <si>
    <t>P14-19860-3-5A-s1L-5X-4-15-18.tif:0507-0730</t>
  </si>
  <si>
    <t>P14-19860-3-5A-s1L-5X-4-15-18.tif:0505-0622</t>
  </si>
  <si>
    <t>P14-19860-3-5A-s1L-5X-4-15-18.tif:0505-0827</t>
  </si>
  <si>
    <t>P14-19860-3-5A-s2L-5X-4-15-18.tif:0517-0446</t>
  </si>
  <si>
    <t>P14-19860-3-5A-s2L-5X-4-15-18.tif:0499-0510</t>
  </si>
  <si>
    <t>P14-19860-3-5A-s2L-5X-4-15-18.tif:0517-0395</t>
  </si>
  <si>
    <t>P14-19860-3-5A-s4L-5X-4-15-18.tif:0526-0721</t>
  </si>
  <si>
    <t>P14-19860-3-5A-s4L-5X-4-15-18.tif:0528-0638</t>
  </si>
  <si>
    <t>P14-19860-3-5A-s4L-5X-4-15-18.tif:0512-0802</t>
  </si>
  <si>
    <t>P14-19758-4-4E-s1L-5X-11-28-17.tif:0472-0740</t>
  </si>
  <si>
    <t>P14-19758-4-4E-s1L-5X-11-28-17.tif:0471-0614</t>
  </si>
  <si>
    <t>P14-19758-4-4E-s1L-5X-11-28-17.tif:0478-0494</t>
  </si>
  <si>
    <t>P14-19758-4-4E-s3L-5X-11-28-17.tif:0488-0612</t>
  </si>
  <si>
    <t>P14-19758-4-4E-s3L-5X-11-28-17.tif:0486-0690</t>
  </si>
  <si>
    <t>P14-19758-4-4E-s3L-5X-11-28-17.tif:0485-0752</t>
  </si>
  <si>
    <t>P14-19758-4-4E-s4L-5X-11-28-17.tif:0418-0692</t>
  </si>
  <si>
    <t>P14-19758-4-4E-s4L-5X-11-28-17.tif:0418-0642</t>
  </si>
  <si>
    <t>P14-19758-4-4E-s4L-5X-11-28-17.tif:0406-0788</t>
  </si>
  <si>
    <t>P14-19758-6-4D-s1L-5X-11-28-17.tif:0499-0768</t>
  </si>
  <si>
    <t>P14-19758-6-4D-s1L-5X-11-28-17.tif:0499-0686</t>
  </si>
  <si>
    <t>P14-19758-6-4D-s1L-5X-11-28-17.tif:0518-0572</t>
  </si>
  <si>
    <t>P14-19758-6-4D-s2L-5X-11-28-17.tif:0486-0746</t>
  </si>
  <si>
    <t>P14-19758-6-4D-s2L-5X-11-28-17.tif:0489-0826</t>
  </si>
  <si>
    <t>P14-19758-6-4D-s2L-5X-11-28-17.tif:0478-0704</t>
  </si>
  <si>
    <t>P14-19758-6-4D-s4L-5X-11-28-17.tif:0468-0324</t>
  </si>
  <si>
    <t>P14-19758-6-4D-s4L-5X-11-28-17.tif:0473-0430</t>
  </si>
  <si>
    <t>P14-19758-6-4D-s4L-5X-11-28-17.tif:0469-0382</t>
  </si>
  <si>
    <t>P14-19758-2-4C-s1L-5X-4-15-18.tif:0461-0490</t>
  </si>
  <si>
    <t>P14-19758-2-4C-s1L-5X-4-15-18.tif:0453-0581</t>
  </si>
  <si>
    <t>P14-19758-2-4C-s1L-5X-4-15-18.tif:0453-0664</t>
  </si>
  <si>
    <t>P14-19758-2-4C-s2L-5X-4-15-18.tif:0485-0734</t>
  </si>
  <si>
    <t>P14-19758-2-4C-s2L-5X-4-15-18.tif:0504-0609</t>
  </si>
  <si>
    <t>P14-19758-2-4C-s2L-5X-4-15-18.tif:0482-0871</t>
  </si>
  <si>
    <t>P14-19758-2-4C-s3L-5X-4-15-18.tif:0489-0674</t>
  </si>
  <si>
    <t>P14-19758-2-4C-s3L-5X-4-15-18.tif:0483-0748</t>
  </si>
  <si>
    <t>P14-19758-2-4C-s3L-5X-4-15-18.tif:0490-0596</t>
  </si>
  <si>
    <t>P14-19860-4-5A-1R-5X-4-15-18.tif:0481-0658</t>
  </si>
  <si>
    <t>P14-19860-4-5A-1R-5X-4-15-18.tif:0493-0808</t>
  </si>
  <si>
    <t>P14-19860-4-5A-1R-5X-4-15-18.tif:0508-0915</t>
  </si>
  <si>
    <t>P14-19860-4-5A-s2R-5X-4-15-18.tif:0472-0777</t>
  </si>
  <si>
    <t>P14-19860-4-5A-s2R-5X-4-15-18.tif:0474-0866</t>
  </si>
  <si>
    <t>P14-19860-4-5A-s2R-5X-4-15-18.tif:0482-0948</t>
  </si>
  <si>
    <t>P14-19860-4-5A-s3R-5X-4-15-18.tif:0494-0681</t>
  </si>
  <si>
    <t>P14-19860-4-5A-s3R-5X-4-15-18.tif:0510-0820</t>
  </si>
  <si>
    <t>P14-19860-4-5A-s3R-5X-4-15-18.tif:0531-0950</t>
  </si>
  <si>
    <t xml:space="preserve">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1" fontId="3" fillId="0" borderId="0" xfId="0" applyNumberFormat="1" applyFont="1"/>
    <xf numFmtId="1" fontId="2" fillId="0" borderId="0" xfId="0" applyNumberFormat="1" applyFont="1"/>
    <xf numFmtId="0" fontId="3" fillId="0" borderId="0" xfId="0" applyFont="1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B2230-AC4D-A546-A874-A9F72110DF91}">
  <dimension ref="A1:W90"/>
  <sheetViews>
    <sheetView tabSelected="1" topLeftCell="E1" workbookViewId="0">
      <selection activeCell="N28" sqref="N28"/>
    </sheetView>
  </sheetViews>
  <sheetFormatPr baseColWidth="10" defaultRowHeight="15" x14ac:dyDescent="0.2"/>
  <cols>
    <col min="1" max="1" width="20.6640625" style="3" bestFit="1" customWidth="1"/>
    <col min="2" max="5" width="10.83203125" style="3"/>
    <col min="6" max="6" width="10.83203125" style="7"/>
    <col min="7" max="7" width="10.83203125" style="3"/>
    <col min="8" max="8" width="17.5" style="3" bestFit="1" customWidth="1"/>
    <col min="9" max="11" width="10.83203125" style="3"/>
    <col min="12" max="12" width="17.1640625" style="3" bestFit="1" customWidth="1"/>
    <col min="13" max="18" width="10.83203125" style="3"/>
    <col min="19" max="19" width="17.5" style="3" bestFit="1" customWidth="1"/>
    <col min="20" max="20" width="10.83203125" style="3"/>
    <col min="21" max="21" width="38.83203125" style="3" bestFit="1" customWidth="1"/>
    <col min="22" max="16384" width="10.83203125" style="3"/>
  </cols>
  <sheetData>
    <row r="1" spans="1:23" s="1" customFormat="1" x14ac:dyDescent="0.2">
      <c r="A1" s="1" t="s">
        <v>38</v>
      </c>
      <c r="B1" s="1" t="s">
        <v>0</v>
      </c>
      <c r="F1" s="2"/>
      <c r="H1" s="1" t="s">
        <v>50</v>
      </c>
      <c r="I1" s="1" t="s">
        <v>51</v>
      </c>
      <c r="J1" s="3"/>
      <c r="L1" s="1" t="s">
        <v>54</v>
      </c>
      <c r="M1" s="1" t="s">
        <v>52</v>
      </c>
      <c r="S1" s="1" t="s">
        <v>55</v>
      </c>
      <c r="U1" s="9" t="s">
        <v>56</v>
      </c>
      <c r="V1" s="9"/>
      <c r="W1" s="9"/>
    </row>
    <row r="2" spans="1:23" x14ac:dyDescent="0.2">
      <c r="A2" s="1" t="s">
        <v>1</v>
      </c>
      <c r="B2" s="1" t="s">
        <v>39</v>
      </c>
      <c r="C2" s="1" t="s">
        <v>2</v>
      </c>
      <c r="D2" s="1" t="s">
        <v>3</v>
      </c>
      <c r="E2" s="1" t="s">
        <v>4</v>
      </c>
      <c r="F2" s="2" t="s">
        <v>5</v>
      </c>
      <c r="H2" s="1" t="s">
        <v>1</v>
      </c>
      <c r="I2" s="1" t="s">
        <v>39</v>
      </c>
      <c r="J2" s="1" t="s">
        <v>40</v>
      </c>
      <c r="L2" s="1" t="s">
        <v>1</v>
      </c>
      <c r="M2" s="1" t="s">
        <v>39</v>
      </c>
      <c r="N2" s="1" t="s">
        <v>2</v>
      </c>
      <c r="O2" s="1" t="s">
        <v>3</v>
      </c>
      <c r="P2" s="1" t="s">
        <v>4</v>
      </c>
      <c r="Q2" s="2" t="s">
        <v>5</v>
      </c>
      <c r="S2" s="1" t="s">
        <v>123</v>
      </c>
      <c r="V2" s="3" t="s">
        <v>57</v>
      </c>
      <c r="W2" s="7" t="s">
        <v>58</v>
      </c>
    </row>
    <row r="3" spans="1:23" x14ac:dyDescent="0.2">
      <c r="A3" s="3" t="s">
        <v>6</v>
      </c>
      <c r="B3" s="4" t="s">
        <v>7</v>
      </c>
      <c r="C3" s="5">
        <v>433</v>
      </c>
      <c r="D3" s="5">
        <v>382</v>
      </c>
      <c r="E3" s="5">
        <v>324</v>
      </c>
      <c r="F3" s="6">
        <v>379.66666666666669</v>
      </c>
      <c r="H3" s="4" t="s">
        <v>41</v>
      </c>
      <c r="I3" s="3" t="s">
        <v>42</v>
      </c>
      <c r="J3" s="3">
        <v>147</v>
      </c>
      <c r="L3" s="3" t="s">
        <v>47</v>
      </c>
      <c r="M3" s="4" t="s">
        <v>48</v>
      </c>
      <c r="N3" s="3">
        <v>273</v>
      </c>
      <c r="O3" s="3">
        <v>250</v>
      </c>
      <c r="P3" s="3">
        <v>229</v>
      </c>
      <c r="Q3" s="7">
        <f t="shared" ref="Q3:Q8" si="0">AVERAGE(N3:P3)</f>
        <v>250.66666666666666</v>
      </c>
      <c r="S3" s="3" t="s">
        <v>47</v>
      </c>
      <c r="T3" s="3">
        <v>1</v>
      </c>
      <c r="U3" s="3" t="s">
        <v>59</v>
      </c>
      <c r="V3" s="3">
        <v>867.75</v>
      </c>
      <c r="W3" s="7">
        <f>V3*(6.645/5)</f>
        <v>1153.23975</v>
      </c>
    </row>
    <row r="4" spans="1:23" x14ac:dyDescent="0.2">
      <c r="A4" s="3" t="s">
        <v>6</v>
      </c>
      <c r="B4" s="3" t="s">
        <v>8</v>
      </c>
      <c r="C4" s="3">
        <v>521</v>
      </c>
      <c r="D4" s="3">
        <v>459</v>
      </c>
      <c r="E4" s="3">
        <v>359</v>
      </c>
      <c r="F4" s="7">
        <v>446.33333333333331</v>
      </c>
      <c r="H4" s="4" t="s">
        <v>41</v>
      </c>
      <c r="I4" s="3" t="s">
        <v>43</v>
      </c>
      <c r="J4" s="3">
        <v>167</v>
      </c>
      <c r="L4" s="3" t="s">
        <v>47</v>
      </c>
      <c r="M4" s="4" t="s">
        <v>49</v>
      </c>
      <c r="N4" s="3">
        <v>175</v>
      </c>
      <c r="O4" s="3">
        <v>178</v>
      </c>
      <c r="P4" s="3">
        <v>206</v>
      </c>
      <c r="Q4" s="7">
        <f t="shared" si="0"/>
        <v>186.33333333333334</v>
      </c>
      <c r="T4" s="3">
        <v>2</v>
      </c>
      <c r="U4" s="3" t="s">
        <v>60</v>
      </c>
      <c r="V4" s="3">
        <v>875.25</v>
      </c>
      <c r="W4" s="7">
        <f t="shared" ref="W4:W11" si="1">V4*(6.645/5)</f>
        <v>1163.2072499999999</v>
      </c>
    </row>
    <row r="5" spans="1:23" x14ac:dyDescent="0.2">
      <c r="A5" s="3" t="s">
        <v>6</v>
      </c>
      <c r="B5" s="3" t="s">
        <v>9</v>
      </c>
      <c r="C5" s="4">
        <v>521</v>
      </c>
      <c r="D5" s="4">
        <v>434</v>
      </c>
      <c r="E5" s="4">
        <v>512</v>
      </c>
      <c r="F5" s="7">
        <f t="shared" ref="F5:F6" si="2">AVERAGE(C5:E5)</f>
        <v>489</v>
      </c>
      <c r="H5" s="4" t="s">
        <v>41</v>
      </c>
      <c r="I5" s="3" t="s">
        <v>44</v>
      </c>
      <c r="J5" s="3">
        <v>150</v>
      </c>
      <c r="L5" s="3" t="s">
        <v>47</v>
      </c>
      <c r="M5" s="4" t="s">
        <v>42</v>
      </c>
      <c r="N5" s="3">
        <v>174</v>
      </c>
      <c r="O5" s="3">
        <v>142</v>
      </c>
      <c r="P5" s="3">
        <v>253</v>
      </c>
      <c r="Q5" s="7">
        <f t="shared" si="0"/>
        <v>189.66666666666666</v>
      </c>
      <c r="T5" s="3">
        <v>3</v>
      </c>
      <c r="U5" s="3" t="s">
        <v>61</v>
      </c>
      <c r="V5" s="3">
        <v>874</v>
      </c>
      <c r="W5" s="7">
        <f t="shared" si="1"/>
        <v>1161.546</v>
      </c>
    </row>
    <row r="6" spans="1:23" x14ac:dyDescent="0.2">
      <c r="A6" s="3" t="s">
        <v>6</v>
      </c>
      <c r="B6" s="3" t="s">
        <v>10</v>
      </c>
      <c r="C6" s="4">
        <v>429</v>
      </c>
      <c r="D6" s="4">
        <v>323</v>
      </c>
      <c r="E6" s="4">
        <v>443</v>
      </c>
      <c r="F6" s="7">
        <f t="shared" si="2"/>
        <v>398.33333333333331</v>
      </c>
      <c r="H6" s="4" t="s">
        <v>41</v>
      </c>
      <c r="I6" s="3" t="s">
        <v>45</v>
      </c>
      <c r="J6" s="3">
        <v>125</v>
      </c>
      <c r="L6" s="3" t="s">
        <v>41</v>
      </c>
      <c r="M6" s="4" t="s">
        <v>44</v>
      </c>
      <c r="N6" s="3">
        <v>224</v>
      </c>
      <c r="O6" s="3">
        <v>197</v>
      </c>
      <c r="P6" s="3">
        <v>235</v>
      </c>
      <c r="Q6" s="7">
        <f t="shared" si="0"/>
        <v>218.66666666666666</v>
      </c>
      <c r="T6" s="3">
        <v>1</v>
      </c>
      <c r="U6" s="3" t="s">
        <v>62</v>
      </c>
      <c r="V6" s="3">
        <v>866</v>
      </c>
      <c r="W6" s="7">
        <f t="shared" si="1"/>
        <v>1150.914</v>
      </c>
    </row>
    <row r="7" spans="1:23" x14ac:dyDescent="0.2">
      <c r="A7" s="3" t="s">
        <v>6</v>
      </c>
      <c r="B7" s="3" t="s">
        <v>11</v>
      </c>
      <c r="C7" s="4">
        <v>462</v>
      </c>
      <c r="D7" s="4">
        <v>528</v>
      </c>
      <c r="E7" s="4">
        <v>598</v>
      </c>
      <c r="F7" s="7">
        <f>AVERAGE(C7:E7)</f>
        <v>529.33333333333337</v>
      </c>
      <c r="H7" s="4" t="s">
        <v>6</v>
      </c>
      <c r="I7" s="3" t="s">
        <v>46</v>
      </c>
      <c r="J7" s="3">
        <v>138</v>
      </c>
      <c r="L7" s="3" t="s">
        <v>41</v>
      </c>
      <c r="M7" s="8" t="s">
        <v>45</v>
      </c>
      <c r="N7" s="3">
        <v>210</v>
      </c>
      <c r="O7" s="3">
        <v>158</v>
      </c>
      <c r="P7" s="3">
        <v>136</v>
      </c>
      <c r="Q7" s="7">
        <f t="shared" si="0"/>
        <v>168</v>
      </c>
      <c r="T7" s="3">
        <v>2</v>
      </c>
      <c r="U7" s="3" t="s">
        <v>63</v>
      </c>
      <c r="V7" s="3">
        <v>876.5</v>
      </c>
      <c r="W7" s="7">
        <f t="shared" si="1"/>
        <v>1164.8685</v>
      </c>
    </row>
    <row r="8" spans="1:23" x14ac:dyDescent="0.2">
      <c r="A8" s="3" t="s">
        <v>6</v>
      </c>
      <c r="B8" s="3" t="s">
        <v>12</v>
      </c>
      <c r="C8" s="4">
        <v>345</v>
      </c>
      <c r="D8" s="4">
        <v>356</v>
      </c>
      <c r="E8" s="4">
        <v>345</v>
      </c>
      <c r="F8" s="7">
        <v>348.66666666666669</v>
      </c>
      <c r="H8" s="4" t="s">
        <v>47</v>
      </c>
      <c r="I8" s="3" t="s">
        <v>48</v>
      </c>
      <c r="J8" s="3">
        <v>152</v>
      </c>
      <c r="L8" s="3" t="s">
        <v>41</v>
      </c>
      <c r="M8" s="4" t="s">
        <v>46</v>
      </c>
      <c r="N8" s="3">
        <v>186</v>
      </c>
      <c r="O8" s="3">
        <v>201</v>
      </c>
      <c r="P8" s="3">
        <v>169</v>
      </c>
      <c r="Q8" s="7">
        <f t="shared" si="0"/>
        <v>185.33333333333334</v>
      </c>
      <c r="T8" s="3">
        <v>3</v>
      </c>
      <c r="U8" s="3" t="s">
        <v>64</v>
      </c>
      <c r="V8" s="3">
        <v>840</v>
      </c>
      <c r="W8" s="7">
        <f t="shared" si="1"/>
        <v>1116.3599999999999</v>
      </c>
    </row>
    <row r="9" spans="1:23" x14ac:dyDescent="0.2">
      <c r="A9" s="3" t="s">
        <v>6</v>
      </c>
      <c r="B9" s="3" t="s">
        <v>13</v>
      </c>
      <c r="C9" s="4">
        <v>356</v>
      </c>
      <c r="D9" s="4">
        <v>320</v>
      </c>
      <c r="E9" s="4">
        <v>294</v>
      </c>
      <c r="F9" s="7">
        <v>323.33333333333331</v>
      </c>
      <c r="H9" s="4" t="s">
        <v>47</v>
      </c>
      <c r="I9" s="3" t="s">
        <v>49</v>
      </c>
      <c r="J9" s="3">
        <v>127</v>
      </c>
      <c r="L9" s="3" t="s">
        <v>41</v>
      </c>
      <c r="M9" s="3" t="s">
        <v>43</v>
      </c>
      <c r="N9" s="3">
        <v>222</v>
      </c>
      <c r="O9" s="3">
        <v>254</v>
      </c>
      <c r="P9" s="3">
        <v>196</v>
      </c>
      <c r="Q9" s="7">
        <v>224</v>
      </c>
      <c r="T9" s="5">
        <v>1</v>
      </c>
      <c r="U9" s="5" t="s">
        <v>65</v>
      </c>
      <c r="V9" s="3">
        <v>909</v>
      </c>
      <c r="W9" s="7">
        <f t="shared" si="1"/>
        <v>1208.0609999999999</v>
      </c>
    </row>
    <row r="10" spans="1:23" x14ac:dyDescent="0.2">
      <c r="Q10" s="7"/>
      <c r="T10" s="3">
        <v>2</v>
      </c>
      <c r="U10" s="3" t="s">
        <v>66</v>
      </c>
      <c r="V10" s="3">
        <v>888.5</v>
      </c>
      <c r="W10" s="7">
        <f t="shared" si="1"/>
        <v>1180.8164999999999</v>
      </c>
    </row>
    <row r="11" spans="1:23" x14ac:dyDescent="0.2">
      <c r="A11" s="3" t="s">
        <v>14</v>
      </c>
      <c r="B11" s="4" t="s">
        <v>15</v>
      </c>
      <c r="C11" s="4">
        <v>408</v>
      </c>
      <c r="D11" s="4">
        <v>365</v>
      </c>
      <c r="E11" s="4">
        <v>368</v>
      </c>
      <c r="F11" s="7">
        <f t="shared" ref="F11:F12" si="3">AVERAGE(C11:E11)</f>
        <v>380.33333333333331</v>
      </c>
      <c r="L11" s="1"/>
      <c r="M11" s="1" t="s">
        <v>53</v>
      </c>
      <c r="Q11" s="7"/>
      <c r="T11" s="3">
        <v>3</v>
      </c>
      <c r="U11" s="3" t="s">
        <v>67</v>
      </c>
      <c r="V11" s="3">
        <v>880.5</v>
      </c>
      <c r="W11" s="7">
        <f t="shared" si="1"/>
        <v>1170.1845000000001</v>
      </c>
    </row>
    <row r="12" spans="1:23" x14ac:dyDescent="0.2">
      <c r="A12" s="3" t="s">
        <v>14</v>
      </c>
      <c r="B12" s="3" t="s">
        <v>16</v>
      </c>
      <c r="C12" s="4">
        <v>413</v>
      </c>
      <c r="D12" s="4">
        <v>434</v>
      </c>
      <c r="E12" s="4">
        <v>425</v>
      </c>
      <c r="F12" s="7">
        <f t="shared" si="3"/>
        <v>424</v>
      </c>
      <c r="L12" s="1" t="s">
        <v>1</v>
      </c>
      <c r="M12" s="1" t="s">
        <v>39</v>
      </c>
      <c r="N12" s="1" t="s">
        <v>2</v>
      </c>
      <c r="O12" s="1" t="s">
        <v>3</v>
      </c>
      <c r="P12" s="1" t="s">
        <v>4</v>
      </c>
      <c r="Q12" s="2" t="s">
        <v>5</v>
      </c>
      <c r="V12" s="3" t="s">
        <v>68</v>
      </c>
      <c r="W12" s="7">
        <f>AVERAGE(W3:W11)</f>
        <v>1163.2441666666664</v>
      </c>
    </row>
    <row r="13" spans="1:23" x14ac:dyDescent="0.2">
      <c r="A13" s="3" t="s">
        <v>14</v>
      </c>
      <c r="B13" s="3" t="s">
        <v>17</v>
      </c>
      <c r="C13" s="3">
        <v>547</v>
      </c>
      <c r="D13" s="3">
        <v>416</v>
      </c>
      <c r="E13" s="3">
        <v>542</v>
      </c>
      <c r="F13" s="7">
        <f>AVERAGE(C13:E13)</f>
        <v>501.66666666666669</v>
      </c>
      <c r="L13" s="3" t="s">
        <v>47</v>
      </c>
      <c r="M13" s="4" t="s">
        <v>48</v>
      </c>
      <c r="N13" s="3">
        <v>118</v>
      </c>
      <c r="O13" s="3">
        <v>97</v>
      </c>
      <c r="P13" s="3">
        <v>95</v>
      </c>
      <c r="Q13" s="7">
        <f t="shared" ref="Q13:Q18" si="4">AVERAGE(N13:P13)</f>
        <v>103.33333333333333</v>
      </c>
      <c r="W13" s="7"/>
    </row>
    <row r="14" spans="1:23" x14ac:dyDescent="0.2">
      <c r="A14" s="3" t="s">
        <v>14</v>
      </c>
      <c r="B14" s="3" t="s">
        <v>18</v>
      </c>
      <c r="C14" s="3">
        <v>384</v>
      </c>
      <c r="D14" s="3">
        <v>397</v>
      </c>
      <c r="E14" s="3">
        <v>437</v>
      </c>
      <c r="F14" s="7">
        <f>AVERAGE(C14:E14)</f>
        <v>406</v>
      </c>
      <c r="L14" s="3" t="s">
        <v>47</v>
      </c>
      <c r="M14" s="4" t="s">
        <v>49</v>
      </c>
      <c r="N14" s="3">
        <v>54</v>
      </c>
      <c r="O14" s="3">
        <v>70</v>
      </c>
      <c r="P14" s="3">
        <v>102</v>
      </c>
      <c r="Q14" s="7">
        <f t="shared" si="4"/>
        <v>75.333333333333329</v>
      </c>
      <c r="W14" s="7"/>
    </row>
    <row r="15" spans="1:23" x14ac:dyDescent="0.2">
      <c r="A15" s="3" t="s">
        <v>14</v>
      </c>
      <c r="B15" s="3" t="s">
        <v>19</v>
      </c>
      <c r="C15" s="3">
        <v>598</v>
      </c>
      <c r="D15" s="3">
        <v>598</v>
      </c>
      <c r="E15" s="3">
        <v>440</v>
      </c>
      <c r="F15" s="7">
        <f t="shared" ref="F15" si="5">AVERAGE(C15:E15)</f>
        <v>545.33333333333337</v>
      </c>
      <c r="L15" s="3" t="s">
        <v>47</v>
      </c>
      <c r="M15" s="4" t="s">
        <v>42</v>
      </c>
      <c r="N15" s="3">
        <v>45</v>
      </c>
      <c r="O15" s="3">
        <v>45</v>
      </c>
      <c r="P15" s="3">
        <v>73</v>
      </c>
      <c r="Q15" s="7">
        <f t="shared" si="4"/>
        <v>54.333333333333336</v>
      </c>
      <c r="W15" s="7"/>
    </row>
    <row r="16" spans="1:23" x14ac:dyDescent="0.2">
      <c r="A16" s="3" t="s">
        <v>14</v>
      </c>
      <c r="B16" s="3" t="s">
        <v>20</v>
      </c>
      <c r="C16" s="3">
        <v>319</v>
      </c>
      <c r="D16" s="3">
        <v>406</v>
      </c>
      <c r="E16" s="3">
        <v>430</v>
      </c>
      <c r="F16" s="7">
        <v>385</v>
      </c>
      <c r="L16" s="3" t="s">
        <v>41</v>
      </c>
      <c r="M16" s="4" t="s">
        <v>44</v>
      </c>
      <c r="N16" s="3">
        <v>63</v>
      </c>
      <c r="O16" s="3">
        <v>102</v>
      </c>
      <c r="P16" s="3">
        <v>87</v>
      </c>
      <c r="Q16" s="7">
        <f t="shared" si="4"/>
        <v>84</v>
      </c>
      <c r="S16" s="3" t="s">
        <v>47</v>
      </c>
      <c r="T16" s="3">
        <v>1</v>
      </c>
      <c r="U16" s="3" t="s">
        <v>69</v>
      </c>
      <c r="V16" s="3">
        <v>907.5</v>
      </c>
      <c r="W16" s="7">
        <f t="shared" ref="W16:W24" si="6">V16*(6.645/5)</f>
        <v>1206.0674999999999</v>
      </c>
    </row>
    <row r="17" spans="1:23" x14ac:dyDescent="0.2">
      <c r="L17" s="3" t="s">
        <v>41</v>
      </c>
      <c r="M17" s="8" t="s">
        <v>45</v>
      </c>
      <c r="N17" s="3">
        <v>98</v>
      </c>
      <c r="O17" s="3">
        <v>65</v>
      </c>
      <c r="P17" s="3">
        <v>96</v>
      </c>
      <c r="Q17" s="7">
        <f t="shared" si="4"/>
        <v>86.333333333333329</v>
      </c>
      <c r="T17" s="3">
        <v>2</v>
      </c>
      <c r="U17" s="3" t="s">
        <v>70</v>
      </c>
      <c r="V17" s="3">
        <v>917.67</v>
      </c>
      <c r="W17" s="7">
        <f t="shared" si="6"/>
        <v>1219.5834299999999</v>
      </c>
    </row>
    <row r="18" spans="1:23" x14ac:dyDescent="0.2">
      <c r="A18" s="3" t="s">
        <v>21</v>
      </c>
      <c r="B18" s="3" t="s">
        <v>22</v>
      </c>
      <c r="C18" s="4">
        <v>401</v>
      </c>
      <c r="D18" s="4">
        <v>362</v>
      </c>
      <c r="E18" s="4">
        <v>355</v>
      </c>
      <c r="F18" s="7">
        <f>AVERAGE(C18:E18)</f>
        <v>372.66666666666669</v>
      </c>
      <c r="L18" s="3" t="s">
        <v>41</v>
      </c>
      <c r="M18" s="4" t="s">
        <v>46</v>
      </c>
      <c r="N18" s="3">
        <v>80</v>
      </c>
      <c r="O18" s="3">
        <v>66</v>
      </c>
      <c r="P18" s="3">
        <v>50</v>
      </c>
      <c r="Q18" s="7">
        <f t="shared" si="4"/>
        <v>65.333333333333329</v>
      </c>
      <c r="T18" s="3">
        <v>3</v>
      </c>
      <c r="U18" s="3" t="s">
        <v>71</v>
      </c>
      <c r="V18" s="3">
        <v>890</v>
      </c>
      <c r="W18" s="7">
        <f t="shared" si="6"/>
        <v>1182.81</v>
      </c>
    </row>
    <row r="19" spans="1:23" x14ac:dyDescent="0.2">
      <c r="A19" s="3" t="s">
        <v>21</v>
      </c>
      <c r="B19" s="3" t="s">
        <v>23</v>
      </c>
      <c r="C19" s="4">
        <v>420</v>
      </c>
      <c r="D19" s="4">
        <v>313</v>
      </c>
      <c r="E19" s="4">
        <v>329</v>
      </c>
      <c r="F19" s="7">
        <f t="shared" ref="F19" si="7">AVERAGE(C19:E19)</f>
        <v>354</v>
      </c>
      <c r="L19" s="3" t="s">
        <v>41</v>
      </c>
      <c r="M19" s="3" t="s">
        <v>43</v>
      </c>
      <c r="N19" s="3">
        <v>78</v>
      </c>
      <c r="O19" s="3">
        <v>39</v>
      </c>
      <c r="P19" s="3">
        <v>65</v>
      </c>
      <c r="Q19" s="7">
        <v>60.666666666666664</v>
      </c>
      <c r="T19" s="3">
        <v>1</v>
      </c>
      <c r="U19" s="3" t="s">
        <v>72</v>
      </c>
      <c r="V19" s="3">
        <v>795.83</v>
      </c>
      <c r="W19" s="7">
        <f t="shared" si="6"/>
        <v>1057.65807</v>
      </c>
    </row>
    <row r="20" spans="1:23" x14ac:dyDescent="0.2">
      <c r="A20" s="3" t="s">
        <v>21</v>
      </c>
      <c r="B20" s="3" t="s">
        <v>24</v>
      </c>
      <c r="C20" s="4">
        <v>382</v>
      </c>
      <c r="D20" s="4">
        <v>283</v>
      </c>
      <c r="E20" s="4">
        <v>375</v>
      </c>
      <c r="F20" s="7">
        <f>AVERAGE(C20:E20)</f>
        <v>346.66666666666669</v>
      </c>
      <c r="T20" s="3">
        <v>2</v>
      </c>
      <c r="U20" s="3" t="s">
        <v>73</v>
      </c>
      <c r="V20" s="3">
        <v>824</v>
      </c>
      <c r="W20" s="7">
        <f t="shared" si="6"/>
        <v>1095.096</v>
      </c>
    </row>
    <row r="21" spans="1:23" x14ac:dyDescent="0.2">
      <c r="A21" s="3" t="s">
        <v>21</v>
      </c>
      <c r="B21" s="3" t="s">
        <v>25</v>
      </c>
      <c r="C21" s="4">
        <v>406</v>
      </c>
      <c r="D21" s="4">
        <v>322</v>
      </c>
      <c r="E21" s="4">
        <v>317</v>
      </c>
      <c r="F21" s="7">
        <f t="shared" ref="F21" si="8">AVERAGE(C21:E21)</f>
        <v>348.33333333333331</v>
      </c>
      <c r="T21" s="3">
        <v>3</v>
      </c>
      <c r="U21" s="3" t="s">
        <v>74</v>
      </c>
      <c r="V21" s="3">
        <v>834</v>
      </c>
      <c r="W21" s="7">
        <f t="shared" si="6"/>
        <v>1108.386</v>
      </c>
    </row>
    <row r="22" spans="1:23" x14ac:dyDescent="0.2">
      <c r="A22" s="3" t="s">
        <v>21</v>
      </c>
      <c r="B22" s="3" t="s">
        <v>26</v>
      </c>
      <c r="C22" s="4">
        <v>314</v>
      </c>
      <c r="D22" s="4">
        <v>285</v>
      </c>
      <c r="E22" s="4">
        <v>335</v>
      </c>
      <c r="F22" s="7">
        <v>311.33333333333331</v>
      </c>
      <c r="T22" s="3">
        <v>1</v>
      </c>
      <c r="U22" s="3" t="s">
        <v>75</v>
      </c>
      <c r="V22" s="3">
        <v>793.83</v>
      </c>
      <c r="W22" s="7">
        <f t="shared" si="6"/>
        <v>1055.0000700000001</v>
      </c>
    </row>
    <row r="23" spans="1:23" x14ac:dyDescent="0.2">
      <c r="A23" s="3" t="s">
        <v>21</v>
      </c>
      <c r="B23" s="3" t="s">
        <v>27</v>
      </c>
      <c r="C23" s="4">
        <v>432</v>
      </c>
      <c r="D23" s="4">
        <v>417</v>
      </c>
      <c r="E23" s="4">
        <v>441</v>
      </c>
      <c r="F23" s="7">
        <v>430</v>
      </c>
      <c r="T23" s="3">
        <v>2</v>
      </c>
      <c r="U23" s="3" t="s">
        <v>76</v>
      </c>
      <c r="V23" s="3">
        <v>819</v>
      </c>
      <c r="W23" s="7">
        <f t="shared" si="6"/>
        <v>1088.451</v>
      </c>
    </row>
    <row r="24" spans="1:23" x14ac:dyDescent="0.2">
      <c r="A24" s="3" t="s">
        <v>21</v>
      </c>
      <c r="B24" s="3" t="s">
        <v>28</v>
      </c>
      <c r="C24" s="4">
        <v>363</v>
      </c>
      <c r="D24" s="4">
        <v>355</v>
      </c>
      <c r="E24" s="4">
        <v>295</v>
      </c>
      <c r="F24" s="7">
        <v>337.66666666666669</v>
      </c>
      <c r="T24" s="3">
        <v>3</v>
      </c>
      <c r="U24" s="3" t="s">
        <v>77</v>
      </c>
      <c r="V24" s="3">
        <v>847</v>
      </c>
      <c r="W24" s="7">
        <f t="shared" si="6"/>
        <v>1125.663</v>
      </c>
    </row>
    <row r="25" spans="1:23" x14ac:dyDescent="0.2">
      <c r="V25" s="3" t="s">
        <v>68</v>
      </c>
      <c r="W25" s="7">
        <f>AVERAGE(W16:W24)</f>
        <v>1126.5238966666668</v>
      </c>
    </row>
    <row r="26" spans="1:23" x14ac:dyDescent="0.2">
      <c r="A26" s="3" t="s">
        <v>29</v>
      </c>
      <c r="B26" s="3" t="s">
        <v>30</v>
      </c>
      <c r="C26" s="4">
        <v>495</v>
      </c>
      <c r="D26" s="4">
        <v>378</v>
      </c>
      <c r="E26" s="4">
        <v>399</v>
      </c>
      <c r="F26" s="7">
        <f>AVERAGE(C26:E26)</f>
        <v>424</v>
      </c>
      <c r="W26" s="7"/>
    </row>
    <row r="27" spans="1:23" x14ac:dyDescent="0.2">
      <c r="A27" s="3" t="s">
        <v>29</v>
      </c>
      <c r="B27" s="3" t="s">
        <v>31</v>
      </c>
      <c r="C27" s="4">
        <v>420</v>
      </c>
      <c r="D27" s="4">
        <v>382</v>
      </c>
      <c r="E27" s="4">
        <v>326</v>
      </c>
      <c r="F27" s="7">
        <f t="shared" ref="F27" si="9">AVERAGE(C27:E27)</f>
        <v>376</v>
      </c>
      <c r="W27" s="7"/>
    </row>
    <row r="28" spans="1:23" x14ac:dyDescent="0.2">
      <c r="A28" s="3" t="s">
        <v>29</v>
      </c>
      <c r="B28" s="3" t="s">
        <v>32</v>
      </c>
      <c r="C28" s="4">
        <v>504</v>
      </c>
      <c r="D28" s="4">
        <v>364</v>
      </c>
      <c r="E28" s="4">
        <v>468</v>
      </c>
      <c r="F28" s="7">
        <f>AVERAGE(C28:E28)</f>
        <v>445.33333333333331</v>
      </c>
      <c r="W28" s="7"/>
    </row>
    <row r="29" spans="1:23" x14ac:dyDescent="0.2">
      <c r="A29" s="3" t="s">
        <v>29</v>
      </c>
      <c r="B29" s="3" t="s">
        <v>33</v>
      </c>
      <c r="C29" s="3">
        <v>366</v>
      </c>
      <c r="D29" s="3">
        <v>340</v>
      </c>
      <c r="E29" s="3">
        <v>402</v>
      </c>
      <c r="F29" s="7">
        <f>AVERAGE(C29:E29)</f>
        <v>369.33333333333331</v>
      </c>
      <c r="S29" s="3" t="s">
        <v>47</v>
      </c>
      <c r="T29" s="3">
        <v>1</v>
      </c>
      <c r="U29" s="3" t="s">
        <v>78</v>
      </c>
      <c r="V29" s="3">
        <v>819.75</v>
      </c>
      <c r="W29" s="7">
        <f t="shared" ref="W29:W37" si="10">V29*(6.645/5)</f>
        <v>1089.44775</v>
      </c>
    </row>
    <row r="30" spans="1:23" x14ac:dyDescent="0.2">
      <c r="A30" s="3" t="s">
        <v>29</v>
      </c>
      <c r="B30" s="3" t="s">
        <v>34</v>
      </c>
      <c r="C30" s="3">
        <v>607</v>
      </c>
      <c r="D30" s="3">
        <v>408</v>
      </c>
      <c r="E30" s="3">
        <v>381</v>
      </c>
      <c r="F30" s="7">
        <v>465.33333333333331</v>
      </c>
      <c r="T30" s="3">
        <v>2</v>
      </c>
      <c r="U30" s="3" t="s">
        <v>79</v>
      </c>
      <c r="V30" s="3">
        <v>826.5</v>
      </c>
      <c r="W30" s="7">
        <f t="shared" si="10"/>
        <v>1098.4185</v>
      </c>
    </row>
    <row r="31" spans="1:23" x14ac:dyDescent="0.2">
      <c r="A31" s="3" t="s">
        <v>29</v>
      </c>
      <c r="B31" s="3" t="s">
        <v>35</v>
      </c>
      <c r="C31" s="3">
        <v>478</v>
      </c>
      <c r="D31" s="3">
        <v>594</v>
      </c>
      <c r="E31" s="3">
        <v>436</v>
      </c>
      <c r="F31" s="7">
        <v>502.66666666666669</v>
      </c>
      <c r="T31" s="3">
        <v>3</v>
      </c>
      <c r="U31" s="3" t="s">
        <v>80</v>
      </c>
      <c r="V31" s="3">
        <v>808</v>
      </c>
      <c r="W31" s="7">
        <f t="shared" si="10"/>
        <v>1073.8319999999999</v>
      </c>
    </row>
    <row r="32" spans="1:23" x14ac:dyDescent="0.2">
      <c r="T32" s="3">
        <v>1</v>
      </c>
      <c r="U32" s="3" t="s">
        <v>81</v>
      </c>
      <c r="V32" s="3">
        <v>837</v>
      </c>
      <c r="W32" s="7">
        <f t="shared" si="10"/>
        <v>1112.373</v>
      </c>
    </row>
    <row r="33" spans="1:23" x14ac:dyDescent="0.2">
      <c r="T33" s="3">
        <v>2</v>
      </c>
      <c r="U33" s="3" t="s">
        <v>82</v>
      </c>
      <c r="V33" s="3">
        <v>826</v>
      </c>
      <c r="W33" s="7">
        <f t="shared" si="10"/>
        <v>1097.7539999999999</v>
      </c>
    </row>
    <row r="34" spans="1:23" x14ac:dyDescent="0.2">
      <c r="A34" s="1" t="s">
        <v>37</v>
      </c>
      <c r="B34" s="1" t="s">
        <v>36</v>
      </c>
      <c r="T34" s="3">
        <v>3</v>
      </c>
      <c r="U34" s="3" t="s">
        <v>83</v>
      </c>
      <c r="V34" s="3">
        <v>841</v>
      </c>
      <c r="W34" s="7">
        <f t="shared" si="10"/>
        <v>1117.6890000000001</v>
      </c>
    </row>
    <row r="35" spans="1:23" x14ac:dyDescent="0.2">
      <c r="A35" s="1" t="s">
        <v>1</v>
      </c>
      <c r="B35" s="1" t="s">
        <v>39</v>
      </c>
      <c r="C35" s="1" t="s">
        <v>2</v>
      </c>
      <c r="D35" s="1" t="s">
        <v>3</v>
      </c>
      <c r="E35" s="1" t="s">
        <v>4</v>
      </c>
      <c r="F35" s="2" t="s">
        <v>5</v>
      </c>
      <c r="T35" s="3">
        <v>1</v>
      </c>
      <c r="U35" s="3" t="s">
        <v>84</v>
      </c>
      <c r="V35" s="3">
        <v>803</v>
      </c>
      <c r="W35" s="7">
        <f t="shared" si="10"/>
        <v>1067.1869999999999</v>
      </c>
    </row>
    <row r="36" spans="1:23" x14ac:dyDescent="0.2">
      <c r="A36" s="3" t="s">
        <v>6</v>
      </c>
      <c r="B36" s="4" t="s">
        <v>7</v>
      </c>
      <c r="C36" s="4">
        <v>157</v>
      </c>
      <c r="D36" s="4">
        <v>100</v>
      </c>
      <c r="E36" s="4">
        <v>105</v>
      </c>
      <c r="F36" s="7">
        <f t="shared" ref="F36" si="11">AVERAGE(C36:E36)</f>
        <v>120.66666666666667</v>
      </c>
      <c r="T36" s="3">
        <v>2</v>
      </c>
      <c r="U36" s="3" t="s">
        <v>85</v>
      </c>
      <c r="V36" s="3">
        <v>818.33</v>
      </c>
      <c r="W36" s="7">
        <f t="shared" si="10"/>
        <v>1087.5605700000001</v>
      </c>
    </row>
    <row r="37" spans="1:23" x14ac:dyDescent="0.2">
      <c r="A37" s="3" t="s">
        <v>6</v>
      </c>
      <c r="B37" s="3" t="s">
        <v>8</v>
      </c>
      <c r="C37" s="4">
        <v>148</v>
      </c>
      <c r="D37" s="4">
        <v>119</v>
      </c>
      <c r="E37" s="4">
        <v>107</v>
      </c>
      <c r="F37" s="7">
        <f>AVERAGE(C37:E37)</f>
        <v>124.66666666666667</v>
      </c>
      <c r="T37" s="3">
        <v>3</v>
      </c>
      <c r="U37" s="3" t="s">
        <v>86</v>
      </c>
      <c r="V37" s="3">
        <v>781.5</v>
      </c>
      <c r="W37" s="7">
        <f t="shared" si="10"/>
        <v>1038.6134999999999</v>
      </c>
    </row>
    <row r="38" spans="1:23" x14ac:dyDescent="0.2">
      <c r="A38" s="3" t="s">
        <v>6</v>
      </c>
      <c r="B38" s="3" t="s">
        <v>9</v>
      </c>
      <c r="C38" s="4">
        <v>176</v>
      </c>
      <c r="D38" s="4">
        <v>119</v>
      </c>
      <c r="E38" s="4">
        <v>157</v>
      </c>
      <c r="F38" s="7">
        <f t="shared" ref="F38:F40" si="12">AVERAGE(C38:E38)</f>
        <v>150.66666666666666</v>
      </c>
      <c r="V38" s="3" t="s">
        <v>68</v>
      </c>
      <c r="W38" s="7">
        <f>AVERAGE(W29:W37)</f>
        <v>1086.9861466666666</v>
      </c>
    </row>
    <row r="39" spans="1:23" x14ac:dyDescent="0.2">
      <c r="A39" s="3" t="s">
        <v>6</v>
      </c>
      <c r="B39" s="3" t="s">
        <v>10</v>
      </c>
      <c r="C39" s="4">
        <v>151</v>
      </c>
      <c r="D39" s="4">
        <v>112</v>
      </c>
      <c r="E39" s="4">
        <v>121</v>
      </c>
      <c r="F39" s="7">
        <f t="shared" si="12"/>
        <v>128</v>
      </c>
      <c r="W39" s="7"/>
    </row>
    <row r="40" spans="1:23" x14ac:dyDescent="0.2">
      <c r="A40" s="3" t="s">
        <v>6</v>
      </c>
      <c r="B40" s="3" t="s">
        <v>11</v>
      </c>
      <c r="C40" s="4">
        <v>184</v>
      </c>
      <c r="D40" s="4">
        <v>153</v>
      </c>
      <c r="E40" s="4">
        <v>196</v>
      </c>
      <c r="F40" s="7">
        <f t="shared" si="12"/>
        <v>177.66666666666666</v>
      </c>
      <c r="W40" s="7"/>
    </row>
    <row r="41" spans="1:23" x14ac:dyDescent="0.2">
      <c r="A41" s="3" t="s">
        <v>6</v>
      </c>
      <c r="B41" s="3" t="s">
        <v>12</v>
      </c>
      <c r="C41" s="4">
        <v>120</v>
      </c>
      <c r="D41" s="4">
        <v>106</v>
      </c>
      <c r="E41" s="4">
        <v>120</v>
      </c>
      <c r="F41" s="7">
        <v>115.33333333333333</v>
      </c>
      <c r="W41" s="7"/>
    </row>
    <row r="42" spans="1:23" x14ac:dyDescent="0.2">
      <c r="A42" s="3" t="s">
        <v>6</v>
      </c>
      <c r="B42" s="3" t="s">
        <v>13</v>
      </c>
      <c r="C42" s="4">
        <v>126</v>
      </c>
      <c r="D42" s="4">
        <v>125</v>
      </c>
      <c r="E42" s="4">
        <v>89</v>
      </c>
      <c r="F42" s="7">
        <v>113.33333333333333</v>
      </c>
      <c r="S42" s="3" t="s">
        <v>41</v>
      </c>
      <c r="T42" s="3">
        <v>1</v>
      </c>
      <c r="U42" s="3" t="s">
        <v>87</v>
      </c>
      <c r="V42" s="3">
        <v>863.25</v>
      </c>
      <c r="W42" s="7">
        <f>V42*(6.645/5)</f>
        <v>1147.2592500000001</v>
      </c>
    </row>
    <row r="43" spans="1:23" x14ac:dyDescent="0.2">
      <c r="T43" s="3">
        <v>2</v>
      </c>
      <c r="U43" s="3" t="s">
        <v>88</v>
      </c>
      <c r="V43" s="3">
        <v>855</v>
      </c>
      <c r="W43" s="7">
        <f t="shared" ref="W43:W50" si="13">V43*(6.645/5)</f>
        <v>1136.2950000000001</v>
      </c>
    </row>
    <row r="44" spans="1:23" x14ac:dyDescent="0.2">
      <c r="A44" s="3" t="s">
        <v>14</v>
      </c>
      <c r="B44" s="4" t="s">
        <v>15</v>
      </c>
      <c r="C44" s="4">
        <v>125</v>
      </c>
      <c r="D44" s="4">
        <v>118</v>
      </c>
      <c r="E44" s="4">
        <v>107</v>
      </c>
      <c r="F44" s="7">
        <f t="shared" ref="F44:F45" si="14">AVERAGE(C44:E44)</f>
        <v>116.66666666666667</v>
      </c>
      <c r="T44" s="3">
        <v>3</v>
      </c>
      <c r="U44" s="3" t="s">
        <v>89</v>
      </c>
      <c r="V44" s="3">
        <v>868</v>
      </c>
      <c r="W44" s="7">
        <f t="shared" si="13"/>
        <v>1153.5719999999999</v>
      </c>
    </row>
    <row r="45" spans="1:23" x14ac:dyDescent="0.2">
      <c r="A45" s="3" t="s">
        <v>14</v>
      </c>
      <c r="B45" s="3" t="s">
        <v>16</v>
      </c>
      <c r="C45" s="4">
        <v>137</v>
      </c>
      <c r="D45" s="4">
        <v>115</v>
      </c>
      <c r="E45" s="4">
        <v>122</v>
      </c>
      <c r="F45" s="7">
        <f t="shared" si="14"/>
        <v>124.66666666666667</v>
      </c>
      <c r="T45" s="3">
        <v>1</v>
      </c>
      <c r="U45" s="3" t="s">
        <v>90</v>
      </c>
      <c r="V45" s="3">
        <v>846.25</v>
      </c>
      <c r="W45" s="7">
        <f t="shared" si="13"/>
        <v>1124.66625</v>
      </c>
    </row>
    <row r="46" spans="1:23" x14ac:dyDescent="0.2">
      <c r="A46" s="3" t="s">
        <v>14</v>
      </c>
      <c r="B46" s="3" t="s">
        <v>17</v>
      </c>
      <c r="C46" s="3">
        <v>195</v>
      </c>
      <c r="D46" s="3">
        <v>168</v>
      </c>
      <c r="E46" s="3">
        <v>174</v>
      </c>
      <c r="F46" s="7">
        <f>AVERAGE(C46:E46)</f>
        <v>179</v>
      </c>
      <c r="T46" s="3">
        <v>2</v>
      </c>
      <c r="U46" s="3" t="s">
        <v>91</v>
      </c>
      <c r="V46" s="3">
        <v>848.83</v>
      </c>
      <c r="W46" s="7">
        <f t="shared" si="13"/>
        <v>1128.0950700000001</v>
      </c>
    </row>
    <row r="47" spans="1:23" x14ac:dyDescent="0.2">
      <c r="A47" s="3" t="s">
        <v>14</v>
      </c>
      <c r="B47" s="3" t="s">
        <v>18</v>
      </c>
      <c r="C47" s="3">
        <v>127</v>
      </c>
      <c r="D47" s="3">
        <v>169</v>
      </c>
      <c r="E47" s="3">
        <v>152</v>
      </c>
      <c r="F47" s="7">
        <f>AVERAGE(C47:E47)</f>
        <v>149.33333333333334</v>
      </c>
      <c r="T47" s="3">
        <v>3</v>
      </c>
      <c r="U47" s="3" t="s">
        <v>92</v>
      </c>
      <c r="V47" s="3">
        <v>857</v>
      </c>
      <c r="W47" s="7">
        <f t="shared" si="13"/>
        <v>1138.953</v>
      </c>
    </row>
    <row r="48" spans="1:23" x14ac:dyDescent="0.2">
      <c r="A48" s="3" t="s">
        <v>14</v>
      </c>
      <c r="B48" s="3" t="s">
        <v>19</v>
      </c>
      <c r="C48" s="3">
        <v>201</v>
      </c>
      <c r="D48" s="3">
        <v>198</v>
      </c>
      <c r="E48" s="3">
        <v>184</v>
      </c>
      <c r="F48" s="7">
        <f t="shared" ref="F48" si="15">AVERAGE(C48:E48)</f>
        <v>194.33333333333334</v>
      </c>
      <c r="T48" s="3">
        <v>1</v>
      </c>
      <c r="U48" s="3" t="s">
        <v>93</v>
      </c>
      <c r="V48" s="3">
        <v>771</v>
      </c>
      <c r="W48" s="7">
        <f t="shared" si="13"/>
        <v>1024.6589999999999</v>
      </c>
    </row>
    <row r="49" spans="1:23" x14ac:dyDescent="0.2">
      <c r="A49" s="3" t="s">
        <v>14</v>
      </c>
      <c r="B49" s="3" t="s">
        <v>20</v>
      </c>
      <c r="C49" s="3">
        <v>105</v>
      </c>
      <c r="D49" s="3">
        <v>117</v>
      </c>
      <c r="E49" s="3">
        <v>126</v>
      </c>
      <c r="F49" s="7">
        <v>116</v>
      </c>
      <c r="T49" s="3">
        <v>2</v>
      </c>
      <c r="U49" s="3" t="s">
        <v>94</v>
      </c>
      <c r="V49" s="3">
        <v>792.5</v>
      </c>
      <c r="W49" s="7">
        <f t="shared" si="13"/>
        <v>1053.2325000000001</v>
      </c>
    </row>
    <row r="50" spans="1:23" x14ac:dyDescent="0.2">
      <c r="T50" s="3">
        <v>3</v>
      </c>
      <c r="U50" s="3" t="s">
        <v>95</v>
      </c>
      <c r="V50" s="3">
        <v>762.58</v>
      </c>
      <c r="W50" s="7">
        <f t="shared" si="13"/>
        <v>1013.4688200000001</v>
      </c>
    </row>
    <row r="51" spans="1:23" x14ac:dyDescent="0.2">
      <c r="A51" s="3" t="s">
        <v>21</v>
      </c>
      <c r="B51" s="3" t="s">
        <v>22</v>
      </c>
      <c r="C51" s="4">
        <v>108</v>
      </c>
      <c r="D51" s="4">
        <v>142</v>
      </c>
      <c r="E51" s="4">
        <v>112</v>
      </c>
      <c r="F51" s="7">
        <f t="shared" ref="F51:F52" si="16">AVERAGE(C51:E51)</f>
        <v>120.66666666666667</v>
      </c>
      <c r="V51" s="3" t="s">
        <v>68</v>
      </c>
      <c r="W51" s="7">
        <f>AVERAGE(W42:W50)</f>
        <v>1102.2445433333332</v>
      </c>
    </row>
    <row r="52" spans="1:23" x14ac:dyDescent="0.2">
      <c r="A52" s="3" t="s">
        <v>21</v>
      </c>
      <c r="B52" s="3" t="s">
        <v>23</v>
      </c>
      <c r="C52" s="4">
        <v>135</v>
      </c>
      <c r="D52" s="4">
        <v>129</v>
      </c>
      <c r="E52" s="4">
        <v>150</v>
      </c>
      <c r="F52" s="7">
        <f t="shared" si="16"/>
        <v>138</v>
      </c>
      <c r="W52" s="7"/>
    </row>
    <row r="53" spans="1:23" x14ac:dyDescent="0.2">
      <c r="A53" s="3" t="s">
        <v>21</v>
      </c>
      <c r="B53" s="3" t="s">
        <v>24</v>
      </c>
      <c r="C53" s="4">
        <v>114</v>
      </c>
      <c r="D53" s="4">
        <v>105</v>
      </c>
      <c r="E53" s="4">
        <v>128</v>
      </c>
      <c r="F53" s="7">
        <f>AVERAGE(C53:E53)</f>
        <v>115.66666666666667</v>
      </c>
      <c r="W53" s="7"/>
    </row>
    <row r="54" spans="1:23" x14ac:dyDescent="0.2">
      <c r="A54" s="3" t="s">
        <v>21</v>
      </c>
      <c r="B54" s="3" t="s">
        <v>25</v>
      </c>
      <c r="C54" s="4">
        <v>131</v>
      </c>
      <c r="D54" s="4">
        <v>96</v>
      </c>
      <c r="E54" s="4">
        <v>104</v>
      </c>
      <c r="F54" s="7">
        <f t="shared" ref="F54" si="17">AVERAGE(C54:E54)</f>
        <v>110.33333333333333</v>
      </c>
      <c r="W54" s="7"/>
    </row>
    <row r="55" spans="1:23" x14ac:dyDescent="0.2">
      <c r="A55" s="3" t="s">
        <v>21</v>
      </c>
      <c r="B55" s="3" t="s">
        <v>26</v>
      </c>
      <c r="C55" s="4">
        <v>122</v>
      </c>
      <c r="D55" s="4">
        <v>98</v>
      </c>
      <c r="E55" s="4">
        <v>94</v>
      </c>
      <c r="F55" s="7">
        <v>104.66666666666667</v>
      </c>
      <c r="S55" s="3" t="s">
        <v>41</v>
      </c>
      <c r="T55" s="3">
        <v>1</v>
      </c>
      <c r="U55" s="3" t="s">
        <v>96</v>
      </c>
      <c r="V55" s="3">
        <v>969</v>
      </c>
      <c r="W55" s="7">
        <f>V55*(6.645/5)</f>
        <v>1287.8009999999999</v>
      </c>
    </row>
    <row r="56" spans="1:23" x14ac:dyDescent="0.2">
      <c r="A56" s="3" t="s">
        <v>21</v>
      </c>
      <c r="B56" s="3" t="s">
        <v>27</v>
      </c>
      <c r="C56" s="4">
        <v>167</v>
      </c>
      <c r="D56" s="4">
        <v>139</v>
      </c>
      <c r="E56" s="4">
        <v>187</v>
      </c>
      <c r="F56" s="7">
        <v>164.33333333333334</v>
      </c>
      <c r="T56" s="3">
        <v>2</v>
      </c>
      <c r="U56" s="3" t="s">
        <v>97</v>
      </c>
      <c r="V56" s="3">
        <v>982</v>
      </c>
      <c r="W56" s="7">
        <f t="shared" ref="W56:W63" si="18">V56*(6.645/5)</f>
        <v>1305.078</v>
      </c>
    </row>
    <row r="57" spans="1:23" x14ac:dyDescent="0.2">
      <c r="A57" s="3" t="s">
        <v>21</v>
      </c>
      <c r="B57" s="3" t="s">
        <v>28</v>
      </c>
      <c r="C57" s="4">
        <v>142</v>
      </c>
      <c r="D57" s="4">
        <v>103</v>
      </c>
      <c r="E57" s="4">
        <v>116</v>
      </c>
      <c r="F57" s="7">
        <v>120.33333333333333</v>
      </c>
      <c r="T57" s="3">
        <v>3</v>
      </c>
      <c r="U57" s="3" t="s">
        <v>98</v>
      </c>
      <c r="V57" s="3">
        <v>994.33</v>
      </c>
      <c r="W57" s="7">
        <f t="shared" si="18"/>
        <v>1321.4645700000001</v>
      </c>
    </row>
    <row r="58" spans="1:23" x14ac:dyDescent="0.2">
      <c r="T58" s="3">
        <v>1</v>
      </c>
      <c r="U58" s="3" t="s">
        <v>99</v>
      </c>
      <c r="V58" s="3">
        <v>947.67</v>
      </c>
      <c r="W58" s="7">
        <f t="shared" si="18"/>
        <v>1259.4534299999998</v>
      </c>
    </row>
    <row r="59" spans="1:23" x14ac:dyDescent="0.2">
      <c r="A59" s="3" t="s">
        <v>29</v>
      </c>
      <c r="B59" s="3" t="s">
        <v>30</v>
      </c>
      <c r="C59" s="4">
        <v>126</v>
      </c>
      <c r="D59" s="4">
        <v>110</v>
      </c>
      <c r="E59" s="4">
        <v>100</v>
      </c>
      <c r="F59" s="7">
        <f>AVERAGE(C59:E59)</f>
        <v>112</v>
      </c>
      <c r="T59" s="3">
        <v>2</v>
      </c>
      <c r="U59" s="3" t="s">
        <v>100</v>
      </c>
      <c r="V59" s="3">
        <v>919.25</v>
      </c>
      <c r="W59" s="7">
        <f t="shared" si="18"/>
        <v>1221.68325</v>
      </c>
    </row>
    <row r="60" spans="1:23" x14ac:dyDescent="0.2">
      <c r="A60" s="3" t="s">
        <v>29</v>
      </c>
      <c r="B60" s="3" t="s">
        <v>31</v>
      </c>
      <c r="C60" s="4">
        <v>121</v>
      </c>
      <c r="D60" s="4">
        <v>100</v>
      </c>
      <c r="E60" s="4">
        <v>80</v>
      </c>
      <c r="F60" s="7">
        <f t="shared" ref="F60" si="19">AVERAGE(C60:E60)</f>
        <v>100.33333333333333</v>
      </c>
      <c r="T60" s="3">
        <v>3</v>
      </c>
      <c r="U60" s="3" t="s">
        <v>101</v>
      </c>
      <c r="V60" s="3">
        <v>936</v>
      </c>
      <c r="W60" s="7">
        <f t="shared" si="18"/>
        <v>1243.944</v>
      </c>
    </row>
    <row r="61" spans="1:23" x14ac:dyDescent="0.2">
      <c r="A61" s="3" t="s">
        <v>29</v>
      </c>
      <c r="B61" s="3" t="s">
        <v>32</v>
      </c>
      <c r="C61" s="4">
        <v>149</v>
      </c>
      <c r="D61" s="4">
        <v>130</v>
      </c>
      <c r="E61" s="4">
        <v>108</v>
      </c>
      <c r="F61" s="7">
        <f>AVERAGE(C61:E61)</f>
        <v>129</v>
      </c>
      <c r="T61" s="3">
        <v>1</v>
      </c>
      <c r="U61" s="3" t="s">
        <v>102</v>
      </c>
      <c r="V61" s="3">
        <v>911</v>
      </c>
      <c r="W61" s="7">
        <f>V61*(6.645/5)</f>
        <v>1210.7190000000001</v>
      </c>
    </row>
    <row r="62" spans="1:23" x14ac:dyDescent="0.2">
      <c r="A62" s="3" t="s">
        <v>29</v>
      </c>
      <c r="B62" s="3" t="s">
        <v>33</v>
      </c>
      <c r="C62" s="3">
        <v>115</v>
      </c>
      <c r="D62" s="3">
        <v>140</v>
      </c>
      <c r="E62" s="3">
        <v>114</v>
      </c>
      <c r="F62" s="7">
        <f>AVERAGE(C62:E62)</f>
        <v>123</v>
      </c>
      <c r="T62" s="3">
        <v>2</v>
      </c>
      <c r="U62" s="3" t="s">
        <v>103</v>
      </c>
      <c r="V62" s="3">
        <v>905</v>
      </c>
      <c r="W62" s="7">
        <f t="shared" si="18"/>
        <v>1202.7449999999999</v>
      </c>
    </row>
    <row r="63" spans="1:23" x14ac:dyDescent="0.2">
      <c r="A63" s="3" t="s">
        <v>29</v>
      </c>
      <c r="B63" s="3" t="s">
        <v>34</v>
      </c>
      <c r="C63" s="3">
        <v>159</v>
      </c>
      <c r="D63" s="3">
        <v>122</v>
      </c>
      <c r="E63" s="3">
        <v>123</v>
      </c>
      <c r="F63" s="7">
        <v>134.66666666666666</v>
      </c>
      <c r="T63" s="3">
        <v>3</v>
      </c>
      <c r="U63" s="3" t="s">
        <v>104</v>
      </c>
      <c r="V63" s="3">
        <v>907.5</v>
      </c>
      <c r="W63" s="7">
        <f t="shared" si="18"/>
        <v>1206.0674999999999</v>
      </c>
    </row>
    <row r="64" spans="1:23" x14ac:dyDescent="0.2">
      <c r="A64" s="3" t="s">
        <v>29</v>
      </c>
      <c r="B64" s="3" t="s">
        <v>35</v>
      </c>
      <c r="C64" s="3">
        <v>159</v>
      </c>
      <c r="D64" s="3">
        <v>178</v>
      </c>
      <c r="E64" s="3">
        <v>113</v>
      </c>
      <c r="F64" s="7">
        <v>150</v>
      </c>
      <c r="V64" s="3" t="s">
        <v>68</v>
      </c>
      <c r="W64" s="7">
        <f>AVERAGE(W55:W63)</f>
        <v>1250.9950833333332</v>
      </c>
    </row>
    <row r="65" spans="19:23" x14ac:dyDescent="0.2">
      <c r="W65" s="7"/>
    </row>
    <row r="66" spans="19:23" x14ac:dyDescent="0.2">
      <c r="W66" s="7"/>
    </row>
    <row r="67" spans="19:23" x14ac:dyDescent="0.2">
      <c r="W67" s="7"/>
    </row>
    <row r="68" spans="19:23" x14ac:dyDescent="0.2">
      <c r="S68" s="3" t="s">
        <v>41</v>
      </c>
      <c r="T68" s="3">
        <v>1</v>
      </c>
      <c r="U68" s="3" t="s">
        <v>105</v>
      </c>
      <c r="V68" s="3">
        <v>866</v>
      </c>
      <c r="W68" s="7">
        <f t="shared" ref="W68:W76" si="20">V68*(6.645/5)</f>
        <v>1150.914</v>
      </c>
    </row>
    <row r="69" spans="19:23" x14ac:dyDescent="0.2">
      <c r="T69" s="3">
        <v>2</v>
      </c>
      <c r="U69" s="3" t="s">
        <v>106</v>
      </c>
      <c r="V69" s="3">
        <v>859.67</v>
      </c>
      <c r="W69" s="7">
        <f t="shared" si="20"/>
        <v>1142.5014299999998</v>
      </c>
    </row>
    <row r="70" spans="19:23" x14ac:dyDescent="0.2">
      <c r="T70" s="3">
        <v>3</v>
      </c>
      <c r="U70" s="3" t="s">
        <v>107</v>
      </c>
      <c r="V70" s="3">
        <v>859</v>
      </c>
      <c r="W70" s="7">
        <f t="shared" si="20"/>
        <v>1141.6109999999999</v>
      </c>
    </row>
    <row r="71" spans="19:23" x14ac:dyDescent="0.2">
      <c r="T71" s="3">
        <v>1</v>
      </c>
      <c r="U71" s="3" t="s">
        <v>108</v>
      </c>
      <c r="V71" s="3">
        <v>846.5</v>
      </c>
      <c r="W71" s="7">
        <f t="shared" si="20"/>
        <v>1124.9984999999999</v>
      </c>
    </row>
    <row r="72" spans="19:23" x14ac:dyDescent="0.2">
      <c r="T72" s="3">
        <v>2</v>
      </c>
      <c r="U72" s="3" t="s">
        <v>109</v>
      </c>
      <c r="V72" s="3">
        <v>871.83</v>
      </c>
      <c r="W72" s="7">
        <f t="shared" si="20"/>
        <v>1158.6620700000001</v>
      </c>
    </row>
    <row r="73" spans="19:23" x14ac:dyDescent="0.2">
      <c r="T73" s="3">
        <v>3</v>
      </c>
      <c r="U73" s="3" t="s">
        <v>110</v>
      </c>
      <c r="V73" s="3">
        <v>825</v>
      </c>
      <c r="W73" s="7">
        <f t="shared" si="20"/>
        <v>1096.425</v>
      </c>
    </row>
    <row r="74" spans="19:23" x14ac:dyDescent="0.2">
      <c r="T74" s="3">
        <v>1</v>
      </c>
      <c r="U74" s="3" t="s">
        <v>111</v>
      </c>
      <c r="V74" s="3">
        <v>875.67</v>
      </c>
      <c r="W74" s="7">
        <f t="shared" si="20"/>
        <v>1163.7654299999999</v>
      </c>
    </row>
    <row r="75" spans="19:23" x14ac:dyDescent="0.2">
      <c r="T75" s="3">
        <v>2</v>
      </c>
      <c r="U75" s="3" t="s">
        <v>112</v>
      </c>
      <c r="V75" s="3">
        <v>857</v>
      </c>
      <c r="W75" s="7">
        <f t="shared" si="20"/>
        <v>1138.953</v>
      </c>
    </row>
    <row r="76" spans="19:23" x14ac:dyDescent="0.2">
      <c r="T76" s="3">
        <v>3</v>
      </c>
      <c r="U76" s="3" t="s">
        <v>113</v>
      </c>
      <c r="V76" s="3">
        <v>881.5</v>
      </c>
      <c r="W76" s="7">
        <f t="shared" si="20"/>
        <v>1171.5135</v>
      </c>
    </row>
    <row r="77" spans="19:23" x14ac:dyDescent="0.2">
      <c r="V77" s="3" t="s">
        <v>68</v>
      </c>
      <c r="W77" s="7">
        <f>AVERAGE(W68:W76)</f>
        <v>1143.2604366666665</v>
      </c>
    </row>
    <row r="78" spans="19:23" x14ac:dyDescent="0.2">
      <c r="W78" s="7"/>
    </row>
    <row r="79" spans="19:23" x14ac:dyDescent="0.2">
      <c r="W79" s="7"/>
    </row>
    <row r="80" spans="19:23" x14ac:dyDescent="0.2">
      <c r="W80" s="7"/>
    </row>
    <row r="81" spans="19:23" x14ac:dyDescent="0.2">
      <c r="S81" s="3" t="s">
        <v>41</v>
      </c>
      <c r="T81" s="3">
        <v>1</v>
      </c>
      <c r="U81" s="3" t="s">
        <v>114</v>
      </c>
      <c r="V81" s="3">
        <v>839</v>
      </c>
      <c r="W81" s="7">
        <f t="shared" ref="W81:W89" si="21">V81*(6.645/5)</f>
        <v>1115.0309999999999</v>
      </c>
    </row>
    <row r="82" spans="19:23" x14ac:dyDescent="0.2">
      <c r="T82" s="3">
        <v>2</v>
      </c>
      <c r="U82" s="3" t="s">
        <v>115</v>
      </c>
      <c r="V82" s="3">
        <v>868.33</v>
      </c>
      <c r="W82" s="7">
        <f t="shared" si="21"/>
        <v>1154.0105699999999</v>
      </c>
    </row>
    <row r="83" spans="19:23" x14ac:dyDescent="0.2">
      <c r="T83" s="3">
        <v>3</v>
      </c>
      <c r="U83" s="3" t="s">
        <v>116</v>
      </c>
      <c r="V83" s="3">
        <v>873</v>
      </c>
      <c r="W83" s="7">
        <f t="shared" si="21"/>
        <v>1160.2169999999999</v>
      </c>
    </row>
    <row r="84" spans="19:23" x14ac:dyDescent="0.2">
      <c r="T84" s="3">
        <v>1</v>
      </c>
      <c r="U84" s="3" t="s">
        <v>117</v>
      </c>
      <c r="V84" s="3">
        <v>808</v>
      </c>
      <c r="W84" s="7">
        <f t="shared" si="21"/>
        <v>1073.8319999999999</v>
      </c>
    </row>
    <row r="85" spans="19:23" x14ac:dyDescent="0.2">
      <c r="T85" s="3">
        <v>2</v>
      </c>
      <c r="U85" s="3" t="s">
        <v>118</v>
      </c>
      <c r="V85" s="3">
        <v>817</v>
      </c>
      <c r="W85" s="7">
        <f t="shared" si="21"/>
        <v>1085.7929999999999</v>
      </c>
    </row>
    <row r="86" spans="19:23" x14ac:dyDescent="0.2">
      <c r="T86" s="3">
        <v>3</v>
      </c>
      <c r="U86" s="3" t="s">
        <v>119</v>
      </c>
      <c r="V86" s="3">
        <v>828.5</v>
      </c>
      <c r="W86" s="7">
        <f t="shared" si="21"/>
        <v>1101.0764999999999</v>
      </c>
    </row>
    <row r="87" spans="19:23" x14ac:dyDescent="0.2">
      <c r="T87" s="3">
        <v>1</v>
      </c>
      <c r="U87" s="3" t="s">
        <v>120</v>
      </c>
      <c r="V87" s="3">
        <v>810</v>
      </c>
      <c r="W87" s="7">
        <f t="shared" si="21"/>
        <v>1076.49</v>
      </c>
    </row>
    <row r="88" spans="19:23" x14ac:dyDescent="0.2">
      <c r="T88" s="3">
        <v>2</v>
      </c>
      <c r="U88" s="3" t="s">
        <v>121</v>
      </c>
      <c r="V88" s="3">
        <v>834.67</v>
      </c>
      <c r="W88" s="7">
        <f t="shared" si="21"/>
        <v>1109.2764299999999</v>
      </c>
    </row>
    <row r="89" spans="19:23" x14ac:dyDescent="0.2">
      <c r="T89" s="3">
        <v>3</v>
      </c>
      <c r="U89" s="3" t="s">
        <v>122</v>
      </c>
      <c r="V89" s="3">
        <v>838.5</v>
      </c>
      <c r="W89" s="7">
        <f t="shared" si="21"/>
        <v>1114.3664999999999</v>
      </c>
    </row>
    <row r="90" spans="19:23" x14ac:dyDescent="0.2">
      <c r="V90" s="3" t="s">
        <v>68</v>
      </c>
      <c r="W90" s="7">
        <f>AVERAGE(W81:W89)</f>
        <v>1110.0103333333334</v>
      </c>
    </row>
  </sheetData>
  <mergeCells count="1">
    <mergeCell ref="U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4T02:43:04Z</dcterms:created>
  <dcterms:modified xsi:type="dcterms:W3CDTF">2019-04-24T02:49:04Z</dcterms:modified>
</cp:coreProperties>
</file>